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PC\Documents\Karisa Jonathan\Karisa Doc_1\Manuscripts\Cost-comparison analysis\PLOS One\"/>
    </mc:Choice>
  </mc:AlternateContent>
  <bookViews>
    <workbookView xWindow="0" yWindow="0" windowWidth="10710" windowHeight="317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2" i="1" l="1"/>
  <c r="D12" i="1"/>
  <c r="G80" i="1" l="1"/>
  <c r="G79" i="1"/>
  <c r="G78" i="1"/>
  <c r="G77" i="1"/>
  <c r="G76" i="1"/>
  <c r="G75" i="1"/>
  <c r="G74" i="1"/>
  <c r="G73" i="1"/>
  <c r="G72" i="1"/>
  <c r="G71" i="1"/>
  <c r="G70" i="1"/>
  <c r="G69" i="1"/>
  <c r="G66" i="1"/>
  <c r="G65" i="1"/>
  <c r="G64" i="1"/>
  <c r="G62" i="1"/>
  <c r="G61" i="1"/>
  <c r="G59" i="1"/>
  <c r="G58" i="1"/>
  <c r="G56" i="1"/>
  <c r="G54" i="1"/>
  <c r="G53" i="1"/>
  <c r="G52" i="1"/>
  <c r="F80" i="1"/>
  <c r="E80" i="1"/>
  <c r="E79" i="1"/>
  <c r="E78" i="1"/>
  <c r="E77" i="1"/>
  <c r="E76" i="1"/>
  <c r="E75" i="1"/>
  <c r="E74" i="1"/>
  <c r="E73" i="1"/>
  <c r="E72" i="1"/>
  <c r="E71" i="1"/>
  <c r="E70" i="1"/>
  <c r="E69" i="1"/>
  <c r="E66" i="1"/>
  <c r="E65" i="1"/>
  <c r="E64" i="1"/>
  <c r="E62" i="1"/>
  <c r="E61" i="1"/>
  <c r="E59" i="1"/>
  <c r="E58" i="1"/>
  <c r="E56" i="1"/>
  <c r="E54" i="1"/>
  <c r="E53" i="1"/>
  <c r="E52" i="1"/>
  <c r="D80" i="1"/>
  <c r="D79" i="1"/>
  <c r="D78" i="1"/>
  <c r="D77" i="1"/>
  <c r="D76" i="1"/>
  <c r="D75" i="1"/>
  <c r="D74" i="1"/>
  <c r="D73" i="1"/>
  <c r="D72" i="1"/>
  <c r="D71" i="1"/>
  <c r="D70" i="1"/>
  <c r="D69" i="1"/>
  <c r="D67" i="1"/>
  <c r="D66" i="1"/>
  <c r="D65" i="1"/>
  <c r="D64" i="1"/>
  <c r="D62" i="1"/>
  <c r="D61" i="1"/>
  <c r="D59" i="1"/>
  <c r="D58" i="1"/>
  <c r="D57" i="1"/>
  <c r="D56" i="1"/>
  <c r="D55" i="1"/>
  <c r="D54" i="1"/>
  <c r="D53" i="1"/>
  <c r="D52" i="1"/>
  <c r="C80" i="1"/>
  <c r="G50" i="1"/>
  <c r="G49" i="1"/>
  <c r="G48" i="1"/>
  <c r="G47" i="1"/>
  <c r="G46" i="1"/>
  <c r="G44" i="1"/>
  <c r="G43" i="1"/>
  <c r="G41" i="1"/>
  <c r="G40" i="1"/>
  <c r="G39" i="1"/>
  <c r="F50" i="1"/>
  <c r="E50" i="1"/>
  <c r="E49" i="1"/>
  <c r="E48" i="1"/>
  <c r="E47" i="1"/>
  <c r="E46" i="1"/>
  <c r="E44" i="1"/>
  <c r="E43" i="1"/>
  <c r="E41" i="1"/>
  <c r="E40" i="1"/>
  <c r="E39" i="1"/>
  <c r="D50" i="1"/>
  <c r="D49" i="1"/>
  <c r="D48" i="1"/>
  <c r="D47" i="1"/>
  <c r="D46" i="1"/>
  <c r="D45" i="1"/>
  <c r="D44" i="1"/>
  <c r="D43" i="1"/>
  <c r="D42" i="1"/>
  <c r="D41" i="1"/>
  <c r="D40" i="1"/>
  <c r="D39" i="1"/>
  <c r="C50" i="1"/>
  <c r="G38" i="1"/>
  <c r="E22" i="1"/>
  <c r="D22" i="1"/>
  <c r="G37" i="1"/>
  <c r="G36" i="1"/>
  <c r="G35" i="1"/>
  <c r="G34" i="1"/>
  <c r="G32" i="1"/>
  <c r="G31" i="1"/>
  <c r="G29" i="1"/>
  <c r="G27" i="1"/>
  <c r="G26" i="1"/>
  <c r="G25" i="1"/>
  <c r="G24" i="1"/>
  <c r="G23" i="1"/>
  <c r="F38" i="1"/>
  <c r="E38" i="1"/>
  <c r="E37" i="1"/>
  <c r="E36" i="1"/>
  <c r="E35" i="1"/>
  <c r="E34" i="1"/>
  <c r="E32" i="1"/>
  <c r="E31" i="1"/>
  <c r="E29" i="1"/>
  <c r="E27" i="1"/>
  <c r="E26" i="1"/>
  <c r="E25" i="1"/>
  <c r="E24" i="1"/>
  <c r="E23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C38" i="1"/>
  <c r="G22" i="1"/>
  <c r="F22" i="1"/>
  <c r="E21" i="1"/>
  <c r="E20" i="1"/>
  <c r="E18" i="1"/>
  <c r="E16" i="1"/>
  <c r="E15" i="1"/>
  <c r="E14" i="1"/>
  <c r="E13" i="1"/>
  <c r="D21" i="1"/>
  <c r="D20" i="1"/>
  <c r="D19" i="1"/>
  <c r="D18" i="1"/>
  <c r="D17" i="1"/>
  <c r="D16" i="1"/>
  <c r="D15" i="1"/>
  <c r="D14" i="1"/>
  <c r="D13" i="1"/>
  <c r="C22" i="1"/>
  <c r="G12" i="1"/>
  <c r="G11" i="1"/>
  <c r="G10" i="1"/>
  <c r="G9" i="1"/>
  <c r="G8" i="1"/>
  <c r="G7" i="1"/>
  <c r="G6" i="1"/>
  <c r="G5" i="1"/>
  <c r="G4" i="1"/>
  <c r="G3" i="1"/>
  <c r="F12" i="1"/>
  <c r="E11" i="1"/>
  <c r="E10" i="1"/>
  <c r="E9" i="1"/>
  <c r="E8" i="1"/>
  <c r="E7" i="1"/>
  <c r="E6" i="1"/>
  <c r="E5" i="1"/>
  <c r="E4" i="1"/>
  <c r="E3" i="1"/>
  <c r="D11" i="1"/>
  <c r="D10" i="1"/>
  <c r="D9" i="1"/>
  <c r="D8" i="1"/>
  <c r="D7" i="1"/>
  <c r="D6" i="1"/>
  <c r="D5" i="1"/>
  <c r="D4" i="1"/>
  <c r="D3" i="1"/>
  <c r="C12" i="1"/>
</calcChain>
</file>

<file path=xl/sharedStrings.xml><?xml version="1.0" encoding="utf-8"?>
<sst xmlns="http://schemas.openxmlformats.org/spreadsheetml/2006/main" count="122" uniqueCount="62">
  <si>
    <t>Procedure</t>
  </si>
  <si>
    <t>Activity</t>
  </si>
  <si>
    <t>Time/plate (min)</t>
  </si>
  <si>
    <t>Time/sample</t>
  </si>
  <si>
    <t>(min)</t>
  </si>
  <si>
    <t>Adjusted time/</t>
  </si>
  <si>
    <t>sample(min)</t>
  </si>
  <si>
    <t>MALDI-TOF MS</t>
  </si>
  <si>
    <t>Reagent preparation</t>
  </si>
  <si>
    <t>sample preparation</t>
  </si>
  <si>
    <t>Sample loading</t>
  </si>
  <si>
    <t>1st drying</t>
  </si>
  <si>
    <t>Matrix loading</t>
  </si>
  <si>
    <t>2nd drying</t>
  </si>
  <si>
    <t>Spectra acquisition</t>
  </si>
  <si>
    <t>Results interpretation</t>
  </si>
  <si>
    <t>Plating cleaning</t>
  </si>
  <si>
    <t>Total</t>
  </si>
  <si>
    <t>PCR</t>
  </si>
  <si>
    <t>DNA extraction</t>
  </si>
  <si>
    <t>Master mix preparation</t>
  </si>
  <si>
    <t>Master mix loading</t>
  </si>
  <si>
    <t>PCR amplification</t>
  </si>
  <si>
    <t>Amplicon loading for gel</t>
  </si>
  <si>
    <t>Gel electrophoresis</t>
  </si>
  <si>
    <t>Imaging</t>
  </si>
  <si>
    <t>CSP ELISA</t>
  </si>
  <si>
    <t>Sample preparation</t>
  </si>
  <si>
    <t>Plate coating (Primary antibody)</t>
  </si>
  <si>
    <t>Incubation 1</t>
  </si>
  <si>
    <t>Aspirate, adding blocking buffer</t>
  </si>
  <si>
    <t>Incubation 2</t>
  </si>
  <si>
    <t>Aspirate, add sample</t>
  </si>
  <si>
    <t>Incubation 3</t>
  </si>
  <si>
    <t>Plate washing 1 (2 times)</t>
  </si>
  <si>
    <t>Adding secondary antibody</t>
  </si>
  <si>
    <t>Incubation 4</t>
  </si>
  <si>
    <t>Plate washing 2 (3 times)</t>
  </si>
  <si>
    <t>Adding substrate</t>
  </si>
  <si>
    <t>Incubation 5</t>
  </si>
  <si>
    <t>BM ELISA</t>
  </si>
  <si>
    <t>Adding conjugate enzyme</t>
  </si>
  <si>
    <t xml:space="preserve">Sanger Sequencing </t>
  </si>
  <si>
    <r>
      <t>Sequencing (1</t>
    </r>
    <r>
      <rPr>
        <b/>
        <vertAlign val="superscript"/>
        <sz val="12"/>
        <color rgb="FF000000"/>
        <rFont val="Times New Roman"/>
        <family val="1"/>
      </rPr>
      <t>st</t>
    </r>
    <r>
      <rPr>
        <b/>
        <sz val="12"/>
        <color rgb="FF000000"/>
        <rFont val="Times New Roman"/>
        <family val="1"/>
      </rPr>
      <t xml:space="preserve"> PCR)</t>
    </r>
  </si>
  <si>
    <t>ExoSAP cleaning</t>
  </si>
  <si>
    <t>Mixing ExoSAP &amp; PCR product</t>
  </si>
  <si>
    <t xml:space="preserve">Incubation </t>
  </si>
  <si>
    <t>Big dye Bi-directional sequencing</t>
  </si>
  <si>
    <t>Precipitation of PCR products</t>
  </si>
  <si>
    <t>Addition of absolute ethanol</t>
  </si>
  <si>
    <t>Addition of EDTA</t>
  </si>
  <si>
    <t>Incubation</t>
  </si>
  <si>
    <t xml:space="preserve">Centrifugation </t>
  </si>
  <si>
    <t>Invert and centrifugation</t>
  </si>
  <si>
    <t>Addition of 70% ethanol</t>
  </si>
  <si>
    <t>Centrifugation</t>
  </si>
  <si>
    <t xml:space="preserve">Invert and centrifugation </t>
  </si>
  <si>
    <t>Hi-di</t>
  </si>
  <si>
    <t>Sequencing cleaning and blast</t>
  </si>
  <si>
    <t>NA</t>
  </si>
  <si>
    <t>Labour cost/ sample (USD)</t>
  </si>
  <si>
    <t>Lab tech/ min (US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rgb="FF000000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rgb="FF000000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vertical="center"/>
    </xf>
    <xf numFmtId="0" fontId="1" fillId="0" borderId="7" xfId="0" applyFont="1" applyBorder="1" applyAlignment="1">
      <alignment vertical="center"/>
    </xf>
    <xf numFmtId="0" fontId="1" fillId="0" borderId="5" xfId="0" applyFont="1" applyBorder="1" applyAlignment="1">
      <alignment vertical="center"/>
    </xf>
    <xf numFmtId="0" fontId="4" fillId="0" borderId="5" xfId="0" applyFont="1" applyBorder="1" applyAlignment="1">
      <alignment vertical="center"/>
    </xf>
    <xf numFmtId="164" fontId="2" fillId="0" borderId="5" xfId="0" applyNumberFormat="1" applyFont="1" applyBorder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 wrapText="1"/>
    </xf>
    <xf numFmtId="164" fontId="1" fillId="0" borderId="5" xfId="0" applyNumberFormat="1" applyFont="1" applyBorder="1" applyAlignment="1">
      <alignment horizontal="center" vertical="center"/>
    </xf>
    <xf numFmtId="164" fontId="1" fillId="0" borderId="5" xfId="0" applyNumberFormat="1" applyFont="1" applyBorder="1" applyAlignment="1">
      <alignment horizontal="center" vertical="center" wrapText="1"/>
    </xf>
    <xf numFmtId="164" fontId="3" fillId="0" borderId="5" xfId="0" applyNumberFormat="1" applyFont="1" applyBorder="1" applyAlignment="1">
      <alignment horizontal="center" vertical="center"/>
    </xf>
    <xf numFmtId="164" fontId="4" fillId="0" borderId="5" xfId="0" applyNumberFormat="1" applyFont="1" applyBorder="1" applyAlignment="1">
      <alignment horizontal="center" vertical="center"/>
    </xf>
    <xf numFmtId="164" fontId="4" fillId="0" borderId="5" xfId="0" applyNumberFormat="1" applyFont="1" applyBorder="1" applyAlignment="1">
      <alignment horizontal="center" vertical="center" wrapText="1"/>
    </xf>
    <xf numFmtId="164" fontId="5" fillId="0" borderId="5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8" xfId="0" applyFont="1" applyBorder="1" applyAlignment="1">
      <alignment vertical="center"/>
    </xf>
    <xf numFmtId="0" fontId="1" fillId="0" borderId="6" xfId="0" applyFont="1" applyBorder="1" applyAlignment="1">
      <alignment vertical="center"/>
    </xf>
    <xf numFmtId="0" fontId="1" fillId="0" borderId="1" xfId="0" applyFont="1" applyBorder="1" applyAlignment="1">
      <alignment vertical="center" wrapText="1"/>
    </xf>
    <xf numFmtId="0" fontId="1" fillId="0" borderId="6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1" fillId="0" borderId="7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0"/>
  <sheetViews>
    <sheetView tabSelected="1" workbookViewId="0">
      <selection activeCell="G11" sqref="G11"/>
    </sheetView>
  </sheetViews>
  <sheetFormatPr defaultRowHeight="14.5" x14ac:dyDescent="0.35"/>
  <cols>
    <col min="1" max="1" width="27.1796875" customWidth="1"/>
    <col min="2" max="2" width="29.1796875" customWidth="1"/>
    <col min="3" max="3" width="29.6328125" customWidth="1"/>
    <col min="4" max="4" width="18.6328125" customWidth="1"/>
    <col min="5" max="5" width="18.90625" customWidth="1"/>
    <col min="6" max="6" width="12.6328125" customWidth="1"/>
    <col min="7" max="7" width="23.453125" customWidth="1"/>
  </cols>
  <sheetData>
    <row r="1" spans="1:7" ht="15" x14ac:dyDescent="0.35">
      <c r="A1" s="17" t="s">
        <v>0</v>
      </c>
      <c r="B1" s="17" t="s">
        <v>1</v>
      </c>
      <c r="C1" s="19" t="s">
        <v>2</v>
      </c>
      <c r="D1" s="2" t="s">
        <v>3</v>
      </c>
      <c r="E1" s="1" t="s">
        <v>5</v>
      </c>
      <c r="F1" s="21" t="s">
        <v>61</v>
      </c>
      <c r="G1" s="21" t="s">
        <v>60</v>
      </c>
    </row>
    <row r="2" spans="1:7" ht="15.5" thickBot="1" x14ac:dyDescent="0.4">
      <c r="A2" s="18"/>
      <c r="B2" s="18"/>
      <c r="C2" s="20"/>
      <c r="D2" s="3" t="s">
        <v>4</v>
      </c>
      <c r="E2" s="4" t="s">
        <v>6</v>
      </c>
      <c r="F2" s="22"/>
      <c r="G2" s="22"/>
    </row>
    <row r="3" spans="1:7" ht="16" thickBot="1" x14ac:dyDescent="0.4">
      <c r="A3" s="23" t="s">
        <v>7</v>
      </c>
      <c r="B3" s="5" t="s">
        <v>8</v>
      </c>
      <c r="C3" s="9">
        <v>5</v>
      </c>
      <c r="D3" s="10">
        <f>C3/47</f>
        <v>0.10638297872340426</v>
      </c>
      <c r="E3" s="9">
        <f>C3/47</f>
        <v>0.10638297872340426</v>
      </c>
      <c r="F3" s="10">
        <v>5.5E-2</v>
      </c>
      <c r="G3" s="9">
        <f>E3*F3</f>
        <v>5.8510638297872338E-3</v>
      </c>
    </row>
    <row r="4" spans="1:7" ht="16" thickBot="1" x14ac:dyDescent="0.4">
      <c r="A4" s="24"/>
      <c r="B4" s="5" t="s">
        <v>9</v>
      </c>
      <c r="C4" s="9">
        <v>17</v>
      </c>
      <c r="D4" s="10">
        <f t="shared" ref="D4:D11" si="0">C4/47</f>
        <v>0.36170212765957449</v>
      </c>
      <c r="E4" s="9">
        <f t="shared" ref="E4:E11" si="1">C4/47</f>
        <v>0.36170212765957449</v>
      </c>
      <c r="F4" s="10">
        <v>5.5E-2</v>
      </c>
      <c r="G4" s="9">
        <f t="shared" ref="G4:G11" si="2">E4*F4</f>
        <v>1.9893617021276597E-2</v>
      </c>
    </row>
    <row r="5" spans="1:7" ht="16" thickBot="1" x14ac:dyDescent="0.4">
      <c r="A5" s="24"/>
      <c r="B5" s="5" t="s">
        <v>10</v>
      </c>
      <c r="C5" s="9">
        <v>8.5</v>
      </c>
      <c r="D5" s="10">
        <f t="shared" si="0"/>
        <v>0.18085106382978725</v>
      </c>
      <c r="E5" s="9">
        <f t="shared" si="1"/>
        <v>0.18085106382978725</v>
      </c>
      <c r="F5" s="10">
        <v>5.5E-2</v>
      </c>
      <c r="G5" s="9">
        <f t="shared" si="2"/>
        <v>9.9468085106382987E-3</v>
      </c>
    </row>
    <row r="6" spans="1:7" ht="16" thickBot="1" x14ac:dyDescent="0.4">
      <c r="A6" s="24"/>
      <c r="B6" s="5" t="s">
        <v>11</v>
      </c>
      <c r="C6" s="9">
        <v>14</v>
      </c>
      <c r="D6" s="10">
        <f t="shared" si="0"/>
        <v>0.2978723404255319</v>
      </c>
      <c r="E6" s="9">
        <f t="shared" si="1"/>
        <v>0.2978723404255319</v>
      </c>
      <c r="F6" s="10">
        <v>5.5E-2</v>
      </c>
      <c r="G6" s="9">
        <f t="shared" si="2"/>
        <v>1.6382978723404256E-2</v>
      </c>
    </row>
    <row r="7" spans="1:7" ht="16" thickBot="1" x14ac:dyDescent="0.4">
      <c r="A7" s="24"/>
      <c r="B7" s="5" t="s">
        <v>12</v>
      </c>
      <c r="C7" s="9">
        <v>7.2</v>
      </c>
      <c r="D7" s="10">
        <f t="shared" si="0"/>
        <v>0.15319148936170213</v>
      </c>
      <c r="E7" s="9">
        <f t="shared" si="1"/>
        <v>0.15319148936170213</v>
      </c>
      <c r="F7" s="10">
        <v>5.5E-2</v>
      </c>
      <c r="G7" s="9">
        <f t="shared" si="2"/>
        <v>8.4255319148936175E-3</v>
      </c>
    </row>
    <row r="8" spans="1:7" ht="16" thickBot="1" x14ac:dyDescent="0.4">
      <c r="A8" s="24"/>
      <c r="B8" s="5" t="s">
        <v>13</v>
      </c>
      <c r="C8" s="9">
        <v>9</v>
      </c>
      <c r="D8" s="10">
        <f t="shared" si="0"/>
        <v>0.19148936170212766</v>
      </c>
      <c r="E8" s="9">
        <f t="shared" si="1"/>
        <v>0.19148936170212766</v>
      </c>
      <c r="F8" s="10">
        <v>5.5E-2</v>
      </c>
      <c r="G8" s="9">
        <f t="shared" si="2"/>
        <v>1.0531914893617021E-2</v>
      </c>
    </row>
    <row r="9" spans="1:7" ht="16" thickBot="1" x14ac:dyDescent="0.4">
      <c r="A9" s="24"/>
      <c r="B9" s="5" t="s">
        <v>14</v>
      </c>
      <c r="C9" s="9">
        <v>14.75</v>
      </c>
      <c r="D9" s="10">
        <f t="shared" si="0"/>
        <v>0.31382978723404253</v>
      </c>
      <c r="E9" s="9">
        <f t="shared" si="1"/>
        <v>0.31382978723404253</v>
      </c>
      <c r="F9" s="10">
        <v>5.5E-2</v>
      </c>
      <c r="G9" s="9">
        <f t="shared" si="2"/>
        <v>1.726063829787234E-2</v>
      </c>
    </row>
    <row r="10" spans="1:7" ht="16" thickBot="1" x14ac:dyDescent="0.4">
      <c r="A10" s="24"/>
      <c r="B10" s="5" t="s">
        <v>15</v>
      </c>
      <c r="C10" s="9">
        <v>4</v>
      </c>
      <c r="D10" s="10">
        <f t="shared" si="0"/>
        <v>8.5106382978723402E-2</v>
      </c>
      <c r="E10" s="9">
        <f t="shared" si="1"/>
        <v>8.5106382978723402E-2</v>
      </c>
      <c r="F10" s="10">
        <v>5.5E-2</v>
      </c>
      <c r="G10" s="9">
        <f t="shared" si="2"/>
        <v>4.6808510638297876E-3</v>
      </c>
    </row>
    <row r="11" spans="1:7" ht="16" thickBot="1" x14ac:dyDescent="0.4">
      <c r="A11" s="18"/>
      <c r="B11" s="5" t="s">
        <v>16</v>
      </c>
      <c r="C11" s="9">
        <v>15</v>
      </c>
      <c r="D11" s="10">
        <f t="shared" si="0"/>
        <v>0.31914893617021278</v>
      </c>
      <c r="E11" s="9">
        <f t="shared" si="1"/>
        <v>0.31914893617021278</v>
      </c>
      <c r="F11" s="10">
        <v>5.5E-2</v>
      </c>
      <c r="G11" s="9">
        <f t="shared" si="2"/>
        <v>1.7553191489361703E-2</v>
      </c>
    </row>
    <row r="12" spans="1:7" ht="15.5" thickBot="1" x14ac:dyDescent="0.4">
      <c r="A12" s="6"/>
      <c r="B12" s="7" t="s">
        <v>17</v>
      </c>
      <c r="C12" s="11">
        <f>SUM(C3:C11)</f>
        <v>94.45</v>
      </c>
      <c r="D12" s="12">
        <f>SUM(D3:D11)</f>
        <v>2.0095744680851064</v>
      </c>
      <c r="E12" s="11">
        <f>SUM(E3:E11)</f>
        <v>2.0095744680851064</v>
      </c>
      <c r="F12" s="12">
        <f>SUM(F3:F11)</f>
        <v>0.495</v>
      </c>
      <c r="G12" s="13">
        <f>SUM(G3:G11)</f>
        <v>0.11052659574468084</v>
      </c>
    </row>
    <row r="13" spans="1:7" ht="16" thickBot="1" x14ac:dyDescent="0.4">
      <c r="A13" s="17" t="s">
        <v>18</v>
      </c>
      <c r="B13" s="5" t="s">
        <v>19</v>
      </c>
      <c r="C13" s="9">
        <v>5</v>
      </c>
      <c r="D13" s="10">
        <f>C13/90</f>
        <v>5.5555555555555552E-2</v>
      </c>
      <c r="E13" s="9">
        <f>C13/90</f>
        <v>5.5555555555555552E-2</v>
      </c>
      <c r="F13" s="10">
        <v>5.5E-2</v>
      </c>
      <c r="G13" s="9">
        <v>0.27400000000000002</v>
      </c>
    </row>
    <row r="14" spans="1:7" ht="16" thickBot="1" x14ac:dyDescent="0.4">
      <c r="A14" s="24"/>
      <c r="B14" s="5" t="s">
        <v>20</v>
      </c>
      <c r="C14" s="9">
        <v>5</v>
      </c>
      <c r="D14" s="10">
        <f t="shared" ref="D14:D21" si="3">C14/90</f>
        <v>5.5555555555555552E-2</v>
      </c>
      <c r="E14" s="9">
        <f t="shared" ref="E14:E21" si="4">C14/90</f>
        <v>5.5555555555555552E-2</v>
      </c>
      <c r="F14" s="10">
        <v>5.5E-2</v>
      </c>
      <c r="G14" s="9">
        <v>3.0000000000000001E-3</v>
      </c>
    </row>
    <row r="15" spans="1:7" ht="16" thickBot="1" x14ac:dyDescent="0.4">
      <c r="A15" s="24"/>
      <c r="B15" s="5" t="s">
        <v>21</v>
      </c>
      <c r="C15" s="9">
        <v>0.76700000000000002</v>
      </c>
      <c r="D15" s="10">
        <f t="shared" si="3"/>
        <v>8.5222222222222227E-3</v>
      </c>
      <c r="E15" s="9">
        <f t="shared" si="4"/>
        <v>8.5222222222222227E-3</v>
      </c>
      <c r="F15" s="10">
        <v>5.5E-2</v>
      </c>
      <c r="G15" s="9">
        <v>0</v>
      </c>
    </row>
    <row r="16" spans="1:7" ht="16" thickBot="1" x14ac:dyDescent="0.4">
      <c r="A16" s="24"/>
      <c r="B16" s="5" t="s">
        <v>10</v>
      </c>
      <c r="C16" s="9">
        <v>15</v>
      </c>
      <c r="D16" s="10">
        <f t="shared" si="3"/>
        <v>0.16666666666666666</v>
      </c>
      <c r="E16" s="9">
        <f t="shared" si="4"/>
        <v>0.16666666666666666</v>
      </c>
      <c r="F16" s="10">
        <v>5.5E-2</v>
      </c>
      <c r="G16" s="9">
        <v>8.9999999999999993E-3</v>
      </c>
    </row>
    <row r="17" spans="1:7" ht="16" thickBot="1" x14ac:dyDescent="0.4">
      <c r="A17" s="24"/>
      <c r="B17" s="8" t="s">
        <v>22</v>
      </c>
      <c r="C17" s="14">
        <v>120</v>
      </c>
      <c r="D17" s="10">
        <f t="shared" si="3"/>
        <v>1.3333333333333333</v>
      </c>
      <c r="E17" s="9" t="s">
        <v>59</v>
      </c>
      <c r="F17" s="15" t="s">
        <v>59</v>
      </c>
      <c r="G17" s="14" t="s">
        <v>59</v>
      </c>
    </row>
    <row r="18" spans="1:7" ht="16" thickBot="1" x14ac:dyDescent="0.4">
      <c r="A18" s="24"/>
      <c r="B18" s="5" t="s">
        <v>23</v>
      </c>
      <c r="C18" s="9">
        <v>15</v>
      </c>
      <c r="D18" s="10">
        <f t="shared" si="3"/>
        <v>0.16666666666666666</v>
      </c>
      <c r="E18" s="9">
        <f t="shared" si="4"/>
        <v>0.16666666666666666</v>
      </c>
      <c r="F18" s="10">
        <v>5.5E-2</v>
      </c>
      <c r="G18" s="9">
        <v>8.9999999999999993E-3</v>
      </c>
    </row>
    <row r="19" spans="1:7" ht="16" thickBot="1" x14ac:dyDescent="0.4">
      <c r="A19" s="24"/>
      <c r="B19" s="8" t="s">
        <v>24</v>
      </c>
      <c r="C19" s="14">
        <v>60</v>
      </c>
      <c r="D19" s="10">
        <f t="shared" si="3"/>
        <v>0.66666666666666663</v>
      </c>
      <c r="E19" s="9" t="s">
        <v>59</v>
      </c>
      <c r="F19" s="15" t="s">
        <v>59</v>
      </c>
      <c r="G19" s="14" t="s">
        <v>59</v>
      </c>
    </row>
    <row r="20" spans="1:7" ht="16" thickBot="1" x14ac:dyDescent="0.4">
      <c r="A20" s="24"/>
      <c r="B20" s="5" t="s">
        <v>25</v>
      </c>
      <c r="C20" s="9">
        <v>5</v>
      </c>
      <c r="D20" s="10">
        <f t="shared" si="3"/>
        <v>5.5555555555555552E-2</v>
      </c>
      <c r="E20" s="9">
        <f t="shared" si="4"/>
        <v>5.5555555555555552E-2</v>
      </c>
      <c r="F20" s="10">
        <v>5.5E-2</v>
      </c>
      <c r="G20" s="9">
        <v>3.0000000000000001E-3</v>
      </c>
    </row>
    <row r="21" spans="1:7" ht="16" thickBot="1" x14ac:dyDescent="0.4">
      <c r="A21" s="18"/>
      <c r="B21" s="5" t="s">
        <v>15</v>
      </c>
      <c r="C21" s="9">
        <v>10</v>
      </c>
      <c r="D21" s="10">
        <f t="shared" si="3"/>
        <v>0.1111111111111111</v>
      </c>
      <c r="E21" s="9">
        <f t="shared" si="4"/>
        <v>0.1111111111111111</v>
      </c>
      <c r="F21" s="10">
        <v>5.5E-2</v>
      </c>
      <c r="G21" s="9">
        <v>6.0000000000000001E-3</v>
      </c>
    </row>
    <row r="22" spans="1:7" ht="15.5" thickBot="1" x14ac:dyDescent="0.4">
      <c r="A22" s="6"/>
      <c r="B22" s="7" t="s">
        <v>17</v>
      </c>
      <c r="C22" s="16">
        <f>SUM(C13:C21)</f>
        <v>235.767</v>
      </c>
      <c r="D22" s="12">
        <f>SUM(D13:D21)</f>
        <v>2.6196333333333333</v>
      </c>
      <c r="E22" s="11">
        <f>E13+E14+E15+E16+E18+E20+E21</f>
        <v>0.61963333333333326</v>
      </c>
      <c r="F22" s="11">
        <f>F13+F14+F15+F16+F18+F20+F21</f>
        <v>0.38500000000000001</v>
      </c>
      <c r="G22" s="11">
        <f>G13+G14+G15+G16+G18+G20+G21</f>
        <v>0.30400000000000005</v>
      </c>
    </row>
    <row r="23" spans="1:7" ht="16" thickBot="1" x14ac:dyDescent="0.4">
      <c r="A23" s="17" t="s">
        <v>26</v>
      </c>
      <c r="B23" s="5" t="s">
        <v>8</v>
      </c>
      <c r="C23" s="9">
        <v>30</v>
      </c>
      <c r="D23" s="10">
        <f>C23/90</f>
        <v>0.33333333333333331</v>
      </c>
      <c r="E23" s="9">
        <f>D23</f>
        <v>0.33333333333333331</v>
      </c>
      <c r="F23" s="10">
        <v>5.5E-2</v>
      </c>
      <c r="G23" s="14">
        <f>F23*E23</f>
        <v>1.8333333333333333E-2</v>
      </c>
    </row>
    <row r="24" spans="1:7" ht="16" thickBot="1" x14ac:dyDescent="0.4">
      <c r="A24" s="24"/>
      <c r="B24" s="5" t="s">
        <v>27</v>
      </c>
      <c r="C24" s="9">
        <v>26</v>
      </c>
      <c r="D24" s="10">
        <f t="shared" ref="D24:D37" si="5">C24/90</f>
        <v>0.28888888888888886</v>
      </c>
      <c r="E24" s="9">
        <f t="shared" ref="E24:E37" si="6">D24</f>
        <v>0.28888888888888886</v>
      </c>
      <c r="F24" s="10">
        <v>5.5E-2</v>
      </c>
      <c r="G24" s="14">
        <f t="shared" ref="G24:G26" si="7">F24*E24</f>
        <v>1.5888888888888886E-2</v>
      </c>
    </row>
    <row r="25" spans="1:7" ht="16" thickBot="1" x14ac:dyDescent="0.4">
      <c r="A25" s="24"/>
      <c r="B25" s="5" t="s">
        <v>28</v>
      </c>
      <c r="C25" s="9">
        <v>0.76700000000000002</v>
      </c>
      <c r="D25" s="10">
        <f t="shared" si="5"/>
        <v>8.5222222222222227E-3</v>
      </c>
      <c r="E25" s="9">
        <f t="shared" si="6"/>
        <v>8.5222222222222227E-3</v>
      </c>
      <c r="F25" s="10">
        <v>5.5E-2</v>
      </c>
      <c r="G25" s="14">
        <f t="shared" si="7"/>
        <v>4.6872222222222226E-4</v>
      </c>
    </row>
    <row r="26" spans="1:7" ht="16" thickBot="1" x14ac:dyDescent="0.4">
      <c r="A26" s="24"/>
      <c r="B26" s="5" t="s">
        <v>29</v>
      </c>
      <c r="C26" s="9">
        <v>30</v>
      </c>
      <c r="D26" s="10">
        <f t="shared" si="5"/>
        <v>0.33333333333333331</v>
      </c>
      <c r="E26" s="9">
        <f t="shared" si="6"/>
        <v>0.33333333333333331</v>
      </c>
      <c r="F26" s="10">
        <v>5.5E-2</v>
      </c>
      <c r="G26" s="14">
        <f t="shared" si="7"/>
        <v>1.8333333333333333E-2</v>
      </c>
    </row>
    <row r="27" spans="1:7" ht="16" thickBot="1" x14ac:dyDescent="0.4">
      <c r="A27" s="24"/>
      <c r="B27" s="5" t="s">
        <v>30</v>
      </c>
      <c r="C27" s="9">
        <v>0.76700000000000002</v>
      </c>
      <c r="D27" s="10">
        <f t="shared" si="5"/>
        <v>8.5222222222222227E-3</v>
      </c>
      <c r="E27" s="9">
        <f t="shared" si="6"/>
        <v>8.5222222222222227E-3</v>
      </c>
      <c r="F27" s="10">
        <v>5.5E-2</v>
      </c>
      <c r="G27" s="14">
        <f>F27*E27</f>
        <v>4.6872222222222226E-4</v>
      </c>
    </row>
    <row r="28" spans="1:7" ht="16" thickBot="1" x14ac:dyDescent="0.4">
      <c r="A28" s="24"/>
      <c r="B28" s="5" t="s">
        <v>31</v>
      </c>
      <c r="C28" s="9">
        <v>60</v>
      </c>
      <c r="D28" s="10">
        <f t="shared" si="5"/>
        <v>0.66666666666666663</v>
      </c>
      <c r="E28" s="9" t="s">
        <v>59</v>
      </c>
      <c r="F28" s="10" t="s">
        <v>59</v>
      </c>
      <c r="G28" s="9" t="s">
        <v>59</v>
      </c>
    </row>
    <row r="29" spans="1:7" ht="16" thickBot="1" x14ac:dyDescent="0.4">
      <c r="A29" s="24"/>
      <c r="B29" s="5" t="s">
        <v>32</v>
      </c>
      <c r="C29" s="9">
        <v>11</v>
      </c>
      <c r="D29" s="10">
        <f t="shared" si="5"/>
        <v>0.12222222222222222</v>
      </c>
      <c r="E29" s="9">
        <f t="shared" si="6"/>
        <v>0.12222222222222222</v>
      </c>
      <c r="F29" s="10">
        <v>5.5E-2</v>
      </c>
      <c r="G29" s="14">
        <f>F29*E29</f>
        <v>6.7222222222222223E-3</v>
      </c>
    </row>
    <row r="30" spans="1:7" ht="16" thickBot="1" x14ac:dyDescent="0.4">
      <c r="A30" s="24"/>
      <c r="B30" s="5" t="s">
        <v>33</v>
      </c>
      <c r="C30" s="9">
        <v>120</v>
      </c>
      <c r="D30" s="10">
        <f t="shared" si="5"/>
        <v>1.3333333333333333</v>
      </c>
      <c r="E30" s="9" t="s">
        <v>59</v>
      </c>
      <c r="F30" s="10" t="s">
        <v>59</v>
      </c>
      <c r="G30" s="9" t="s">
        <v>59</v>
      </c>
    </row>
    <row r="31" spans="1:7" ht="16" thickBot="1" x14ac:dyDescent="0.4">
      <c r="A31" s="24"/>
      <c r="B31" s="5" t="s">
        <v>34</v>
      </c>
      <c r="C31" s="9">
        <v>3.5</v>
      </c>
      <c r="D31" s="10">
        <f t="shared" si="5"/>
        <v>3.888888888888889E-2</v>
      </c>
      <c r="E31" s="9">
        <f t="shared" si="6"/>
        <v>3.888888888888889E-2</v>
      </c>
      <c r="F31" s="10">
        <v>5.5E-2</v>
      </c>
      <c r="G31" s="14">
        <f t="shared" ref="G31:G32" si="8">F31*E31</f>
        <v>2.138888888888889E-3</v>
      </c>
    </row>
    <row r="32" spans="1:7" ht="16" thickBot="1" x14ac:dyDescent="0.4">
      <c r="A32" s="24"/>
      <c r="B32" s="5" t="s">
        <v>35</v>
      </c>
      <c r="C32" s="9">
        <v>0.76700000000000002</v>
      </c>
      <c r="D32" s="10">
        <f t="shared" si="5"/>
        <v>8.5222222222222227E-3</v>
      </c>
      <c r="E32" s="9">
        <f t="shared" si="6"/>
        <v>8.5222222222222227E-3</v>
      </c>
      <c r="F32" s="10">
        <v>5.5E-2</v>
      </c>
      <c r="G32" s="14">
        <f t="shared" si="8"/>
        <v>4.6872222222222226E-4</v>
      </c>
    </row>
    <row r="33" spans="1:7" ht="16" thickBot="1" x14ac:dyDescent="0.4">
      <c r="A33" s="24"/>
      <c r="B33" s="5" t="s">
        <v>36</v>
      </c>
      <c r="C33" s="9">
        <v>60</v>
      </c>
      <c r="D33" s="10">
        <f t="shared" si="5"/>
        <v>0.66666666666666663</v>
      </c>
      <c r="E33" s="9" t="s">
        <v>59</v>
      </c>
      <c r="F33" s="10" t="s">
        <v>59</v>
      </c>
      <c r="G33" s="9" t="s">
        <v>59</v>
      </c>
    </row>
    <row r="34" spans="1:7" ht="16" thickBot="1" x14ac:dyDescent="0.4">
      <c r="A34" s="24"/>
      <c r="B34" s="5" t="s">
        <v>37</v>
      </c>
      <c r="C34" s="9">
        <v>3.5</v>
      </c>
      <c r="D34" s="10">
        <f t="shared" si="5"/>
        <v>3.888888888888889E-2</v>
      </c>
      <c r="E34" s="9">
        <f t="shared" si="6"/>
        <v>3.888888888888889E-2</v>
      </c>
      <c r="F34" s="10">
        <v>5.5E-2</v>
      </c>
      <c r="G34" s="14">
        <f t="shared" ref="G34:G37" si="9">F34*E34</f>
        <v>2.138888888888889E-3</v>
      </c>
    </row>
    <row r="35" spans="1:7" ht="16" thickBot="1" x14ac:dyDescent="0.4">
      <c r="A35" s="24"/>
      <c r="B35" s="5" t="s">
        <v>38</v>
      </c>
      <c r="C35" s="9">
        <v>0.76700000000000002</v>
      </c>
      <c r="D35" s="10">
        <f t="shared" si="5"/>
        <v>8.5222222222222227E-3</v>
      </c>
      <c r="E35" s="9">
        <f t="shared" si="6"/>
        <v>8.5222222222222227E-3</v>
      </c>
      <c r="F35" s="10">
        <v>5.5E-2</v>
      </c>
      <c r="G35" s="14">
        <f t="shared" si="9"/>
        <v>4.6872222222222226E-4</v>
      </c>
    </row>
    <row r="36" spans="1:7" ht="16" thickBot="1" x14ac:dyDescent="0.4">
      <c r="A36" s="24"/>
      <c r="B36" s="5" t="s">
        <v>39</v>
      </c>
      <c r="C36" s="9">
        <v>30</v>
      </c>
      <c r="D36" s="10">
        <f t="shared" si="5"/>
        <v>0.33333333333333331</v>
      </c>
      <c r="E36" s="9">
        <f t="shared" si="6"/>
        <v>0.33333333333333331</v>
      </c>
      <c r="F36" s="10">
        <v>5.5E-2</v>
      </c>
      <c r="G36" s="14">
        <f t="shared" si="9"/>
        <v>1.8333333333333333E-2</v>
      </c>
    </row>
    <row r="37" spans="1:7" ht="16" thickBot="1" x14ac:dyDescent="0.4">
      <c r="A37" s="18"/>
      <c r="B37" s="5" t="s">
        <v>15</v>
      </c>
      <c r="C37" s="9">
        <v>5</v>
      </c>
      <c r="D37" s="10">
        <f t="shared" si="5"/>
        <v>5.5555555555555552E-2</v>
      </c>
      <c r="E37" s="9">
        <f t="shared" si="6"/>
        <v>5.5555555555555552E-2</v>
      </c>
      <c r="F37" s="10">
        <v>5.5E-2</v>
      </c>
      <c r="G37" s="14">
        <f t="shared" si="9"/>
        <v>3.0555555555555553E-3</v>
      </c>
    </row>
    <row r="38" spans="1:7" ht="15.5" thickBot="1" x14ac:dyDescent="0.4">
      <c r="A38" s="6"/>
      <c r="B38" s="7" t="s">
        <v>17</v>
      </c>
      <c r="C38" s="16">
        <f>SUM(C23:C37)</f>
        <v>382.06799999999998</v>
      </c>
      <c r="D38" s="12">
        <f>SUM(D23:D37)</f>
        <v>4.2451999999999988</v>
      </c>
      <c r="E38" s="11">
        <f>E23+E24+E25+E26+E27+E29+E31+E32+E34+E35+E36+E37</f>
        <v>1.5785333333333336</v>
      </c>
      <c r="F38" s="11">
        <f>F23+F24+F25+F26+F27+F29+F31+F32+F34+F35+F36+F37</f>
        <v>0.66000000000000014</v>
      </c>
      <c r="G38" s="11">
        <f>G23+G24+G25+G26+G27+G29+G31+G32+G34+G35+G36+G37</f>
        <v>8.6819333333333332E-2</v>
      </c>
    </row>
    <row r="39" spans="1:7" ht="16" thickBot="1" x14ac:dyDescent="0.4">
      <c r="A39" s="25" t="s">
        <v>40</v>
      </c>
      <c r="B39" s="5" t="s">
        <v>8</v>
      </c>
      <c r="C39" s="9">
        <v>30</v>
      </c>
      <c r="D39" s="10">
        <f>C39/90</f>
        <v>0.33333333333333331</v>
      </c>
      <c r="E39" s="9">
        <f>D39</f>
        <v>0.33333333333333331</v>
      </c>
      <c r="F39" s="10">
        <v>5.5E-2</v>
      </c>
      <c r="G39" s="9">
        <f>E39*F39</f>
        <v>1.8333333333333333E-2</v>
      </c>
    </row>
    <row r="40" spans="1:7" ht="16" thickBot="1" x14ac:dyDescent="0.4">
      <c r="A40" s="26"/>
      <c r="B40" s="5" t="s">
        <v>27</v>
      </c>
      <c r="C40" s="9">
        <v>26</v>
      </c>
      <c r="D40" s="10">
        <f t="shared" ref="D40:D49" si="10">C40/90</f>
        <v>0.28888888888888886</v>
      </c>
      <c r="E40" s="9">
        <f t="shared" ref="E40:E49" si="11">D40</f>
        <v>0.28888888888888886</v>
      </c>
      <c r="F40" s="10">
        <v>5.5E-2</v>
      </c>
      <c r="G40" s="9">
        <f t="shared" ref="G40:G41" si="12">E40*F40</f>
        <v>1.5888888888888886E-2</v>
      </c>
    </row>
    <row r="41" spans="1:7" ht="16" thickBot="1" x14ac:dyDescent="0.4">
      <c r="A41" s="26"/>
      <c r="B41" s="5" t="s">
        <v>10</v>
      </c>
      <c r="C41" s="9">
        <v>11</v>
      </c>
      <c r="D41" s="10">
        <f t="shared" si="10"/>
        <v>0.12222222222222222</v>
      </c>
      <c r="E41" s="9">
        <f t="shared" si="11"/>
        <v>0.12222222222222222</v>
      </c>
      <c r="F41" s="10">
        <v>5.5E-2</v>
      </c>
      <c r="G41" s="9">
        <f t="shared" si="12"/>
        <v>6.7222222222222223E-3</v>
      </c>
    </row>
    <row r="42" spans="1:7" ht="16" thickBot="1" x14ac:dyDescent="0.4">
      <c r="A42" s="26"/>
      <c r="B42" s="5" t="s">
        <v>29</v>
      </c>
      <c r="C42" s="9">
        <v>180</v>
      </c>
      <c r="D42" s="10">
        <f t="shared" si="10"/>
        <v>2</v>
      </c>
      <c r="E42" s="9" t="s">
        <v>59</v>
      </c>
      <c r="F42" s="10" t="s">
        <v>59</v>
      </c>
      <c r="G42" s="9" t="s">
        <v>59</v>
      </c>
    </row>
    <row r="43" spans="1:7" ht="16" thickBot="1" x14ac:dyDescent="0.4">
      <c r="A43" s="26"/>
      <c r="B43" s="5" t="s">
        <v>34</v>
      </c>
      <c r="C43" s="9">
        <v>3.5</v>
      </c>
      <c r="D43" s="10">
        <f t="shared" si="10"/>
        <v>3.888888888888889E-2</v>
      </c>
      <c r="E43" s="9">
        <f t="shared" si="11"/>
        <v>3.888888888888889E-2</v>
      </c>
      <c r="F43" s="10">
        <v>5.5E-2</v>
      </c>
      <c r="G43" s="9">
        <f t="shared" ref="G43:G44" si="13">E43*F43</f>
        <v>2.138888888888889E-3</v>
      </c>
    </row>
    <row r="44" spans="1:7" ht="16" thickBot="1" x14ac:dyDescent="0.4">
      <c r="A44" s="26"/>
      <c r="B44" s="5" t="s">
        <v>41</v>
      </c>
      <c r="C44" s="9">
        <v>0.76700000000000002</v>
      </c>
      <c r="D44" s="10">
        <f t="shared" si="10"/>
        <v>8.5222222222222227E-3</v>
      </c>
      <c r="E44" s="9">
        <f t="shared" si="11"/>
        <v>8.5222222222222227E-3</v>
      </c>
      <c r="F44" s="10">
        <v>5.5E-2</v>
      </c>
      <c r="G44" s="9">
        <f t="shared" si="13"/>
        <v>4.6872222222222226E-4</v>
      </c>
    </row>
    <row r="45" spans="1:7" ht="16" thickBot="1" x14ac:dyDescent="0.4">
      <c r="A45" s="26"/>
      <c r="B45" s="5" t="s">
        <v>31</v>
      </c>
      <c r="C45" s="9">
        <v>60</v>
      </c>
      <c r="D45" s="10">
        <f t="shared" si="10"/>
        <v>0.66666666666666663</v>
      </c>
      <c r="E45" s="9" t="s">
        <v>59</v>
      </c>
      <c r="F45" s="10" t="s">
        <v>59</v>
      </c>
      <c r="G45" s="9" t="s">
        <v>59</v>
      </c>
    </row>
    <row r="46" spans="1:7" ht="16" thickBot="1" x14ac:dyDescent="0.4">
      <c r="A46" s="26"/>
      <c r="B46" s="5" t="s">
        <v>37</v>
      </c>
      <c r="C46" s="9">
        <v>4</v>
      </c>
      <c r="D46" s="10">
        <f t="shared" si="10"/>
        <v>4.4444444444444446E-2</v>
      </c>
      <c r="E46" s="9">
        <f t="shared" si="11"/>
        <v>4.4444444444444446E-2</v>
      </c>
      <c r="F46" s="10">
        <v>5.5E-2</v>
      </c>
      <c r="G46" s="9">
        <f t="shared" ref="G46:G49" si="14">E46*F46</f>
        <v>2.4444444444444444E-3</v>
      </c>
    </row>
    <row r="47" spans="1:7" ht="16" thickBot="1" x14ac:dyDescent="0.4">
      <c r="A47" s="26"/>
      <c r="B47" s="5" t="s">
        <v>38</v>
      </c>
      <c r="C47" s="9">
        <v>0.76700000000000002</v>
      </c>
      <c r="D47" s="10">
        <f t="shared" si="10"/>
        <v>8.5222222222222227E-3</v>
      </c>
      <c r="E47" s="9">
        <f t="shared" si="11"/>
        <v>8.5222222222222227E-3</v>
      </c>
      <c r="F47" s="10">
        <v>5.5E-2</v>
      </c>
      <c r="G47" s="9">
        <f t="shared" si="14"/>
        <v>4.6872222222222226E-4</v>
      </c>
    </row>
    <row r="48" spans="1:7" ht="16" thickBot="1" x14ac:dyDescent="0.4">
      <c r="A48" s="26"/>
      <c r="B48" s="5" t="s">
        <v>33</v>
      </c>
      <c r="C48" s="9">
        <v>30</v>
      </c>
      <c r="D48" s="10">
        <f t="shared" si="10"/>
        <v>0.33333333333333331</v>
      </c>
      <c r="E48" s="9">
        <f t="shared" si="11"/>
        <v>0.33333333333333331</v>
      </c>
      <c r="F48" s="10">
        <v>5.5E-2</v>
      </c>
      <c r="G48" s="9">
        <f t="shared" si="14"/>
        <v>1.8333333333333333E-2</v>
      </c>
    </row>
    <row r="49" spans="1:7" ht="16" thickBot="1" x14ac:dyDescent="0.4">
      <c r="A49" s="27"/>
      <c r="B49" s="5" t="s">
        <v>15</v>
      </c>
      <c r="C49" s="9">
        <v>5</v>
      </c>
      <c r="D49" s="10">
        <f t="shared" si="10"/>
        <v>5.5555555555555552E-2</v>
      </c>
      <c r="E49" s="9">
        <f t="shared" si="11"/>
        <v>5.5555555555555552E-2</v>
      </c>
      <c r="F49" s="10">
        <v>5.5E-2</v>
      </c>
      <c r="G49" s="9">
        <f t="shared" si="14"/>
        <v>3.0555555555555553E-3</v>
      </c>
    </row>
    <row r="50" spans="1:7" ht="15.5" thickBot="1" x14ac:dyDescent="0.4">
      <c r="A50" s="6"/>
      <c r="B50" s="7" t="s">
        <v>17</v>
      </c>
      <c r="C50" s="11">
        <f>SUM(C39:C49)</f>
        <v>351.03399999999999</v>
      </c>
      <c r="D50" s="12">
        <f>SUM(D39:D49)</f>
        <v>3.9003777777777771</v>
      </c>
      <c r="E50" s="11">
        <f>E39+E40+E41+E43+E44+E46+E47+E48+E49</f>
        <v>1.233711111111111</v>
      </c>
      <c r="F50" s="11">
        <f>F39+F40+F41+F43+F44+F46+F47+F48+F49</f>
        <v>0.495</v>
      </c>
      <c r="G50" s="11">
        <f>G39+G40+G41+G43+G44+G46+G47+G48+G49</f>
        <v>6.7854111111111115E-2</v>
      </c>
    </row>
    <row r="51" spans="1:7" ht="18.5" thickBot="1" x14ac:dyDescent="0.4">
      <c r="A51" s="25" t="s">
        <v>42</v>
      </c>
      <c r="B51" s="7" t="s">
        <v>43</v>
      </c>
      <c r="C51" s="9"/>
      <c r="D51" s="12"/>
      <c r="E51" s="11"/>
      <c r="F51" s="12"/>
      <c r="G51" s="13"/>
    </row>
    <row r="52" spans="1:7" ht="16" thickBot="1" x14ac:dyDescent="0.4">
      <c r="A52" s="26"/>
      <c r="B52" s="5" t="s">
        <v>20</v>
      </c>
      <c r="C52" s="9">
        <v>5</v>
      </c>
      <c r="D52" s="10">
        <f>C52/90</f>
        <v>5.5555555555555552E-2</v>
      </c>
      <c r="E52" s="9">
        <f>D52</f>
        <v>5.5555555555555552E-2</v>
      </c>
      <c r="F52" s="10">
        <v>5.5E-2</v>
      </c>
      <c r="G52" s="14">
        <f>E52*F52</f>
        <v>3.0555555555555553E-3</v>
      </c>
    </row>
    <row r="53" spans="1:7" ht="16" thickBot="1" x14ac:dyDescent="0.4">
      <c r="A53" s="26"/>
      <c r="B53" s="5" t="s">
        <v>21</v>
      </c>
      <c r="C53" s="9">
        <v>0.76700000000000002</v>
      </c>
      <c r="D53" s="10">
        <f t="shared" ref="D53:D59" si="15">C53/90</f>
        <v>8.5222222222222227E-3</v>
      </c>
      <c r="E53" s="9">
        <f t="shared" ref="E53:E54" si="16">D53</f>
        <v>8.5222222222222227E-3</v>
      </c>
      <c r="F53" s="10">
        <v>5.5E-2</v>
      </c>
      <c r="G53" s="14">
        <f t="shared" ref="G53:G54" si="17">E53*F53</f>
        <v>4.6872222222222226E-4</v>
      </c>
    </row>
    <row r="54" spans="1:7" ht="16" thickBot="1" x14ac:dyDescent="0.4">
      <c r="A54" s="26"/>
      <c r="B54" s="5" t="s">
        <v>10</v>
      </c>
      <c r="C54" s="9">
        <v>15</v>
      </c>
      <c r="D54" s="10">
        <f t="shared" si="15"/>
        <v>0.16666666666666666</v>
      </c>
      <c r="E54" s="9">
        <f t="shared" si="16"/>
        <v>0.16666666666666666</v>
      </c>
      <c r="F54" s="10">
        <v>5.5E-2</v>
      </c>
      <c r="G54" s="14">
        <f t="shared" si="17"/>
        <v>9.1666666666666667E-3</v>
      </c>
    </row>
    <row r="55" spans="1:7" ht="16" thickBot="1" x14ac:dyDescent="0.4">
      <c r="A55" s="26"/>
      <c r="B55" s="5" t="s">
        <v>22</v>
      </c>
      <c r="C55" s="9">
        <v>120</v>
      </c>
      <c r="D55" s="10">
        <f t="shared" si="15"/>
        <v>1.3333333333333333</v>
      </c>
      <c r="E55" s="9" t="s">
        <v>59</v>
      </c>
      <c r="F55" s="10" t="s">
        <v>59</v>
      </c>
      <c r="G55" s="9" t="s">
        <v>59</v>
      </c>
    </row>
    <row r="56" spans="1:7" ht="16" thickBot="1" x14ac:dyDescent="0.4">
      <c r="A56" s="26"/>
      <c r="B56" s="5" t="s">
        <v>23</v>
      </c>
      <c r="C56" s="9">
        <v>15</v>
      </c>
      <c r="D56" s="10">
        <f t="shared" si="15"/>
        <v>0.16666666666666666</v>
      </c>
      <c r="E56" s="9">
        <f>D56</f>
        <v>0.16666666666666666</v>
      </c>
      <c r="F56" s="10">
        <v>5.5E-2</v>
      </c>
      <c r="G56" s="14">
        <f>E56*F56</f>
        <v>9.1666666666666667E-3</v>
      </c>
    </row>
    <row r="57" spans="1:7" ht="16" thickBot="1" x14ac:dyDescent="0.4">
      <c r="A57" s="26"/>
      <c r="B57" s="5" t="s">
        <v>24</v>
      </c>
      <c r="C57" s="9">
        <v>60</v>
      </c>
      <c r="D57" s="10">
        <f t="shared" si="15"/>
        <v>0.66666666666666663</v>
      </c>
      <c r="E57" s="9" t="s">
        <v>59</v>
      </c>
      <c r="F57" s="10" t="s">
        <v>59</v>
      </c>
      <c r="G57" s="9" t="s">
        <v>59</v>
      </c>
    </row>
    <row r="58" spans="1:7" ht="16" thickBot="1" x14ac:dyDescent="0.4">
      <c r="A58" s="26"/>
      <c r="B58" s="5" t="s">
        <v>25</v>
      </c>
      <c r="C58" s="9">
        <v>5</v>
      </c>
      <c r="D58" s="10">
        <f t="shared" si="15"/>
        <v>5.5555555555555552E-2</v>
      </c>
      <c r="E58" s="9">
        <f t="shared" ref="E58:E59" si="18">D58</f>
        <v>5.5555555555555552E-2</v>
      </c>
      <c r="F58" s="10">
        <v>5.5E-2</v>
      </c>
      <c r="G58" s="14">
        <f t="shared" ref="G58:G59" si="19">E58*F58</f>
        <v>3.0555555555555553E-3</v>
      </c>
    </row>
    <row r="59" spans="1:7" ht="16" thickBot="1" x14ac:dyDescent="0.4">
      <c r="A59" s="26"/>
      <c r="B59" s="5" t="s">
        <v>15</v>
      </c>
      <c r="C59" s="9">
        <v>10</v>
      </c>
      <c r="D59" s="10">
        <f t="shared" si="15"/>
        <v>0.1111111111111111</v>
      </c>
      <c r="E59" s="9">
        <f t="shared" si="18"/>
        <v>0.1111111111111111</v>
      </c>
      <c r="F59" s="10">
        <v>5.5E-2</v>
      </c>
      <c r="G59" s="14">
        <f t="shared" si="19"/>
        <v>6.1111111111111106E-3</v>
      </c>
    </row>
    <row r="60" spans="1:7" ht="16" thickBot="1" x14ac:dyDescent="0.4">
      <c r="A60" s="26"/>
      <c r="B60" s="7" t="s">
        <v>44</v>
      </c>
      <c r="C60" s="9"/>
      <c r="D60" s="10"/>
      <c r="E60" s="9"/>
      <c r="F60" s="10"/>
      <c r="G60" s="9"/>
    </row>
    <row r="61" spans="1:7" ht="16" thickBot="1" x14ac:dyDescent="0.4">
      <c r="A61" s="26"/>
      <c r="B61" s="5" t="s">
        <v>45</v>
      </c>
      <c r="C61" s="9">
        <v>0.76700000000000002</v>
      </c>
      <c r="D61" s="10">
        <f t="shared" ref="D61:D62" si="20">C61/90</f>
        <v>8.5222222222222227E-3</v>
      </c>
      <c r="E61" s="9">
        <f t="shared" ref="E61:E62" si="21">D61</f>
        <v>8.5222222222222227E-3</v>
      </c>
      <c r="F61" s="10">
        <v>5.5E-2</v>
      </c>
      <c r="G61" s="14">
        <f t="shared" ref="G61:G62" si="22">E61*F61</f>
        <v>4.6872222222222226E-4</v>
      </c>
    </row>
    <row r="62" spans="1:7" ht="16" thickBot="1" x14ac:dyDescent="0.4">
      <c r="A62" s="26"/>
      <c r="B62" s="5" t="s">
        <v>46</v>
      </c>
      <c r="C62" s="9">
        <v>5</v>
      </c>
      <c r="D62" s="10">
        <f t="shared" si="20"/>
        <v>5.5555555555555552E-2</v>
      </c>
      <c r="E62" s="9">
        <f t="shared" si="21"/>
        <v>5.5555555555555552E-2</v>
      </c>
      <c r="F62" s="10">
        <v>5.5E-2</v>
      </c>
      <c r="G62" s="14">
        <f t="shared" si="22"/>
        <v>3.0555555555555553E-3</v>
      </c>
    </row>
    <row r="63" spans="1:7" ht="16" thickBot="1" x14ac:dyDescent="0.4">
      <c r="A63" s="26"/>
      <c r="B63" s="7" t="s">
        <v>47</v>
      </c>
      <c r="C63" s="9"/>
      <c r="D63" s="10"/>
      <c r="E63" s="9"/>
      <c r="F63" s="10"/>
      <c r="G63" s="9"/>
    </row>
    <row r="64" spans="1:7" ht="16" thickBot="1" x14ac:dyDescent="0.4">
      <c r="A64" s="26"/>
      <c r="B64" s="5" t="s">
        <v>20</v>
      </c>
      <c r="C64" s="9">
        <v>10</v>
      </c>
      <c r="D64" s="10">
        <f t="shared" ref="D64:D67" si="23">C64/90</f>
        <v>0.1111111111111111</v>
      </c>
      <c r="E64" s="9">
        <f t="shared" ref="E64:E66" si="24">D64</f>
        <v>0.1111111111111111</v>
      </c>
      <c r="F64" s="10">
        <v>5.5E-2</v>
      </c>
      <c r="G64" s="14">
        <f t="shared" ref="G64:G66" si="25">E64*F64</f>
        <v>6.1111111111111106E-3</v>
      </c>
    </row>
    <row r="65" spans="1:7" ht="16" thickBot="1" x14ac:dyDescent="0.4">
      <c r="A65" s="26"/>
      <c r="B65" s="5" t="s">
        <v>21</v>
      </c>
      <c r="C65" s="9">
        <v>1.534</v>
      </c>
      <c r="D65" s="10">
        <f t="shared" si="23"/>
        <v>1.7044444444444445E-2</v>
      </c>
      <c r="E65" s="9">
        <f t="shared" si="24"/>
        <v>1.7044444444444445E-2</v>
      </c>
      <c r="F65" s="10">
        <v>5.5E-2</v>
      </c>
      <c r="G65" s="14">
        <f t="shared" si="25"/>
        <v>9.3744444444444452E-4</v>
      </c>
    </row>
    <row r="66" spans="1:7" ht="16" thickBot="1" x14ac:dyDescent="0.4">
      <c r="A66" s="26"/>
      <c r="B66" s="5" t="s">
        <v>10</v>
      </c>
      <c r="C66" s="9">
        <v>30</v>
      </c>
      <c r="D66" s="10">
        <f t="shared" si="23"/>
        <v>0.33333333333333331</v>
      </c>
      <c r="E66" s="9">
        <f t="shared" si="24"/>
        <v>0.33333333333333331</v>
      </c>
      <c r="F66" s="10">
        <v>5.5E-2</v>
      </c>
      <c r="G66" s="14">
        <f t="shared" si="25"/>
        <v>1.8333333333333333E-2</v>
      </c>
    </row>
    <row r="67" spans="1:7" ht="16" thickBot="1" x14ac:dyDescent="0.4">
      <c r="A67" s="26"/>
      <c r="B67" s="5" t="s">
        <v>22</v>
      </c>
      <c r="C67" s="9">
        <v>120</v>
      </c>
      <c r="D67" s="10">
        <f t="shared" si="23"/>
        <v>1.3333333333333333</v>
      </c>
      <c r="E67" s="9" t="s">
        <v>59</v>
      </c>
      <c r="F67" s="10" t="s">
        <v>59</v>
      </c>
      <c r="G67" s="9" t="s">
        <v>59</v>
      </c>
    </row>
    <row r="68" spans="1:7" ht="16" thickBot="1" x14ac:dyDescent="0.4">
      <c r="A68" s="26"/>
      <c r="B68" s="7" t="s">
        <v>48</v>
      </c>
      <c r="C68" s="9"/>
      <c r="D68" s="10"/>
      <c r="E68" s="9"/>
      <c r="F68" s="10"/>
      <c r="G68" s="9"/>
    </row>
    <row r="69" spans="1:7" ht="16" thickBot="1" x14ac:dyDescent="0.4">
      <c r="A69" s="26"/>
      <c r="B69" s="5" t="s">
        <v>49</v>
      </c>
      <c r="C69" s="9">
        <v>1.534</v>
      </c>
      <c r="D69" s="10">
        <f t="shared" ref="D69:D79" si="26">C69/90</f>
        <v>1.7044444444444445E-2</v>
      </c>
      <c r="E69" s="9">
        <f t="shared" ref="E69:E79" si="27">D69</f>
        <v>1.7044444444444445E-2</v>
      </c>
      <c r="F69" s="10">
        <v>5.5E-2</v>
      </c>
      <c r="G69" s="14">
        <f t="shared" ref="G69:G79" si="28">E69*F69</f>
        <v>9.3744444444444452E-4</v>
      </c>
    </row>
    <row r="70" spans="1:7" ht="16" thickBot="1" x14ac:dyDescent="0.4">
      <c r="A70" s="26"/>
      <c r="B70" s="5" t="s">
        <v>50</v>
      </c>
      <c r="C70" s="9">
        <v>1.534</v>
      </c>
      <c r="D70" s="10">
        <f t="shared" si="26"/>
        <v>1.7044444444444445E-2</v>
      </c>
      <c r="E70" s="9">
        <f t="shared" si="27"/>
        <v>1.7044444444444445E-2</v>
      </c>
      <c r="F70" s="10">
        <v>5.5E-2</v>
      </c>
      <c r="G70" s="14">
        <f t="shared" si="28"/>
        <v>9.3744444444444452E-4</v>
      </c>
    </row>
    <row r="71" spans="1:7" ht="16" thickBot="1" x14ac:dyDescent="0.4">
      <c r="A71" s="26"/>
      <c r="B71" s="5" t="s">
        <v>51</v>
      </c>
      <c r="C71" s="9">
        <v>15</v>
      </c>
      <c r="D71" s="10">
        <f t="shared" si="26"/>
        <v>0.16666666666666666</v>
      </c>
      <c r="E71" s="9">
        <f t="shared" si="27"/>
        <v>0.16666666666666666</v>
      </c>
      <c r="F71" s="10">
        <v>5.5E-2</v>
      </c>
      <c r="G71" s="14">
        <f t="shared" si="28"/>
        <v>9.1666666666666667E-3</v>
      </c>
    </row>
    <row r="72" spans="1:7" ht="16" thickBot="1" x14ac:dyDescent="0.4">
      <c r="A72" s="26"/>
      <c r="B72" s="5" t="s">
        <v>52</v>
      </c>
      <c r="C72" s="9">
        <v>20</v>
      </c>
      <c r="D72" s="10">
        <f t="shared" si="26"/>
        <v>0.22222222222222221</v>
      </c>
      <c r="E72" s="9">
        <f t="shared" si="27"/>
        <v>0.22222222222222221</v>
      </c>
      <c r="F72" s="10">
        <v>5.5E-2</v>
      </c>
      <c r="G72" s="14">
        <f t="shared" si="28"/>
        <v>1.2222222222222221E-2</v>
      </c>
    </row>
    <row r="73" spans="1:7" ht="16" thickBot="1" x14ac:dyDescent="0.4">
      <c r="A73" s="26"/>
      <c r="B73" s="5" t="s">
        <v>53</v>
      </c>
      <c r="C73" s="9">
        <v>1</v>
      </c>
      <c r="D73" s="10">
        <f t="shared" si="26"/>
        <v>1.1111111111111112E-2</v>
      </c>
      <c r="E73" s="9">
        <f t="shared" si="27"/>
        <v>1.1111111111111112E-2</v>
      </c>
      <c r="F73" s="10">
        <v>5.5E-2</v>
      </c>
      <c r="G73" s="14">
        <f t="shared" si="28"/>
        <v>6.111111111111111E-4</v>
      </c>
    </row>
    <row r="74" spans="1:7" ht="16" thickBot="1" x14ac:dyDescent="0.4">
      <c r="A74" s="26"/>
      <c r="B74" s="5" t="s">
        <v>54</v>
      </c>
      <c r="C74" s="9">
        <v>1.534</v>
      </c>
      <c r="D74" s="10">
        <f t="shared" si="26"/>
        <v>1.7044444444444445E-2</v>
      </c>
      <c r="E74" s="9">
        <f t="shared" si="27"/>
        <v>1.7044444444444445E-2</v>
      </c>
      <c r="F74" s="10">
        <v>5.5E-2</v>
      </c>
      <c r="G74" s="14">
        <f t="shared" si="28"/>
        <v>9.3744444444444452E-4</v>
      </c>
    </row>
    <row r="75" spans="1:7" ht="16" thickBot="1" x14ac:dyDescent="0.4">
      <c r="A75" s="26"/>
      <c r="B75" s="5" t="s">
        <v>55</v>
      </c>
      <c r="C75" s="9">
        <v>5</v>
      </c>
      <c r="D75" s="10">
        <f t="shared" si="26"/>
        <v>5.5555555555555552E-2</v>
      </c>
      <c r="E75" s="9">
        <f t="shared" si="27"/>
        <v>5.5555555555555552E-2</v>
      </c>
      <c r="F75" s="10">
        <v>5.5E-2</v>
      </c>
      <c r="G75" s="14">
        <f t="shared" si="28"/>
        <v>3.0555555555555553E-3</v>
      </c>
    </row>
    <row r="76" spans="1:7" ht="16" thickBot="1" x14ac:dyDescent="0.4">
      <c r="A76" s="26"/>
      <c r="B76" s="5" t="s">
        <v>56</v>
      </c>
      <c r="C76" s="9">
        <v>1</v>
      </c>
      <c r="D76" s="10">
        <f t="shared" si="26"/>
        <v>1.1111111111111112E-2</v>
      </c>
      <c r="E76" s="9">
        <f t="shared" si="27"/>
        <v>1.1111111111111112E-2</v>
      </c>
      <c r="F76" s="10">
        <v>5.5E-2</v>
      </c>
      <c r="G76" s="14">
        <f t="shared" si="28"/>
        <v>6.111111111111111E-4</v>
      </c>
    </row>
    <row r="77" spans="1:7" ht="16" thickBot="1" x14ac:dyDescent="0.4">
      <c r="A77" s="26"/>
      <c r="B77" s="5" t="s">
        <v>51</v>
      </c>
      <c r="C77" s="9">
        <v>30</v>
      </c>
      <c r="D77" s="10">
        <f t="shared" si="26"/>
        <v>0.33333333333333331</v>
      </c>
      <c r="E77" s="9">
        <f t="shared" si="27"/>
        <v>0.33333333333333331</v>
      </c>
      <c r="F77" s="10">
        <v>5.5E-2</v>
      </c>
      <c r="G77" s="14">
        <f t="shared" si="28"/>
        <v>1.8333333333333333E-2</v>
      </c>
    </row>
    <row r="78" spans="1:7" ht="16" thickBot="1" x14ac:dyDescent="0.4">
      <c r="A78" s="26"/>
      <c r="B78" s="5" t="s">
        <v>57</v>
      </c>
      <c r="C78" s="9">
        <v>1.534</v>
      </c>
      <c r="D78" s="10">
        <f t="shared" si="26"/>
        <v>1.7044444444444445E-2</v>
      </c>
      <c r="E78" s="9">
        <f t="shared" si="27"/>
        <v>1.7044444444444445E-2</v>
      </c>
      <c r="F78" s="10">
        <v>5.5E-2</v>
      </c>
      <c r="G78" s="14">
        <f t="shared" si="28"/>
        <v>9.3744444444444452E-4</v>
      </c>
    </row>
    <row r="79" spans="1:7" ht="16" thickBot="1" x14ac:dyDescent="0.4">
      <c r="A79" s="28"/>
      <c r="B79" s="5" t="s">
        <v>58</v>
      </c>
      <c r="C79" s="9">
        <v>960</v>
      </c>
      <c r="D79" s="10">
        <f t="shared" si="26"/>
        <v>10.666666666666666</v>
      </c>
      <c r="E79" s="9">
        <f t="shared" si="27"/>
        <v>10.666666666666666</v>
      </c>
      <c r="F79" s="10">
        <v>5.5E-2</v>
      </c>
      <c r="G79" s="14">
        <f t="shared" si="28"/>
        <v>0.58666666666666667</v>
      </c>
    </row>
    <row r="80" spans="1:7" ht="16" thickBot="1" x14ac:dyDescent="0.4">
      <c r="A80" s="6" t="s">
        <v>17</v>
      </c>
      <c r="B80" s="5"/>
      <c r="C80" s="11">
        <f>SUM(C52:C79)</f>
        <v>1436.204</v>
      </c>
      <c r="D80" s="12">
        <f>SUM(D52:D79)</f>
        <v>15.957822222222219</v>
      </c>
      <c r="E80" s="11">
        <f>E52+E53+E54+E56+E58+E59+E61+E62+E64+E65+E66+E69+E70+E71+E72+E73+E74+E75+E76+E77+E78+E79</f>
        <v>12.624488888888887</v>
      </c>
      <c r="F80" s="11">
        <f>F52+F53+F54+F56+F58+F59+F61+F62+F64+F65+F66+F69+F70+F71+F72+F73+F74+F75+F76+F77+F78+F79</f>
        <v>1.2100000000000002</v>
      </c>
      <c r="G80" s="11">
        <f>G52+G53+G54+G56+G58+G59+G61+G62+G64+G65+G66+G69+G70+G71+G72+G73+G74+G75+G76+G77+G78+G79</f>
        <v>0.69434688888888896</v>
      </c>
    </row>
  </sheetData>
  <mergeCells count="10">
    <mergeCell ref="A13:A21"/>
    <mergeCell ref="A23:A37"/>
    <mergeCell ref="A39:A49"/>
    <mergeCell ref="A51:A79"/>
    <mergeCell ref="A1:A2"/>
    <mergeCell ref="B1:B2"/>
    <mergeCell ref="C1:C2"/>
    <mergeCell ref="F1:F2"/>
    <mergeCell ref="G1:G2"/>
    <mergeCell ref="A3:A11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st, Cassidy</dc:creator>
  <cp:lastModifiedBy>PC</cp:lastModifiedBy>
  <cp:lastPrinted>2025-05-16T01:34:08Z</cp:lastPrinted>
  <dcterms:created xsi:type="dcterms:W3CDTF">2025-05-08T13:11:08Z</dcterms:created>
  <dcterms:modified xsi:type="dcterms:W3CDTF">2025-05-16T01:34:39Z</dcterms:modified>
</cp:coreProperties>
</file>